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22095" yWindow="1425" windowWidth="20730" windowHeight="11760"/>
  </bookViews>
  <sheets>
    <sheet name="Sheet2" sheetId="2" r:id="rId1"/>
  </sheets>
  <calcPr calcId="12451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2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3"/>
</calcChain>
</file>

<file path=xl/sharedStrings.xml><?xml version="1.0" encoding="utf-8"?>
<sst xmlns="http://schemas.openxmlformats.org/spreadsheetml/2006/main" count="325" uniqueCount="223">
  <si>
    <t>GO term</t>
  </si>
  <si>
    <t>Ontology</t>
  </si>
  <si>
    <t>Description</t>
  </si>
  <si>
    <t>Number in input list</t>
  </si>
  <si>
    <t>Number in BG/Ref</t>
  </si>
  <si>
    <t>FDR</t>
  </si>
  <si>
    <t>P</t>
  </si>
  <si>
    <t>GO:0009987</t>
  </si>
  <si>
    <t>cellular process</t>
  </si>
  <si>
    <t>GO:0008152</t>
  </si>
  <si>
    <t>metabolic process</t>
  </si>
  <si>
    <t>GO:0006464</t>
  </si>
  <si>
    <t>protein modification process</t>
  </si>
  <si>
    <t>GO:0043412</t>
  </si>
  <si>
    <t>macromolecule modification</t>
  </si>
  <si>
    <t>GO:0044237</t>
  </si>
  <si>
    <t>cellular metabolic process</t>
  </si>
  <si>
    <t>GO:0044238</t>
  </si>
  <si>
    <t>primary metabolic process</t>
  </si>
  <si>
    <t>GO:0044260</t>
  </si>
  <si>
    <t>cellular macromolecule metabolic process</t>
  </si>
  <si>
    <t>GO:0043170</t>
  </si>
  <si>
    <t>macromolecule metabolic process</t>
  </si>
  <si>
    <t>GO:0044267</t>
  </si>
  <si>
    <t>cellular protein metabolic process</t>
  </si>
  <si>
    <t>GO:0065007</t>
  </si>
  <si>
    <t>biological regulation</t>
  </si>
  <si>
    <t>GO:0050789</t>
  </si>
  <si>
    <t>regulation of biological process</t>
  </si>
  <si>
    <t>GO:0050794</t>
  </si>
  <si>
    <t>regulation of cellular process</t>
  </si>
  <si>
    <t>GO:0019538</t>
  </si>
  <si>
    <t>protein metabolic process</t>
  </si>
  <si>
    <t>GO:0006950</t>
  </si>
  <si>
    <t>response to stress</t>
  </si>
  <si>
    <t>GO:0050896</t>
  </si>
  <si>
    <t>response to stimulus</t>
  </si>
  <si>
    <t>GO:0051179</t>
  </si>
  <si>
    <t>localization</t>
  </si>
  <si>
    <t>GO:0051234</t>
  </si>
  <si>
    <t>establishment of localization</t>
  </si>
  <si>
    <t>GO:0006810</t>
  </si>
  <si>
    <t>transport</t>
  </si>
  <si>
    <t>GO:0006350</t>
  </si>
  <si>
    <t>transcription</t>
  </si>
  <si>
    <t>GO:0005975</t>
  </si>
  <si>
    <t>carbohydrate metabolic process</t>
  </si>
  <si>
    <t>GO:0006807</t>
  </si>
  <si>
    <t>nitrogen compound metabolic process</t>
  </si>
  <si>
    <t>GO:0044281</t>
  </si>
  <si>
    <t>small molecule metabolic process</t>
  </si>
  <si>
    <t>GO:0044249</t>
  </si>
  <si>
    <t>cellular biosynthetic process</t>
  </si>
  <si>
    <t>GO:0009058</t>
  </si>
  <si>
    <t>biosynthetic process</t>
  </si>
  <si>
    <t>GO:0006118</t>
  </si>
  <si>
    <t>electron transport</t>
  </si>
  <si>
    <t>GO:0006139</t>
  </si>
  <si>
    <t>nucleobase, nucleoside, nucleotide and nucleic acid metabolic process</t>
  </si>
  <si>
    <t>GO:0023052</t>
  </si>
  <si>
    <t>signaling</t>
  </si>
  <si>
    <t>GO:0034645</t>
  </si>
  <si>
    <t>cellular macromolecule biosynthetic process</t>
  </si>
  <si>
    <t>GO:0009059</t>
  </si>
  <si>
    <t>macromolecule biosynthetic process</t>
  </si>
  <si>
    <t>GO:0010467</t>
  </si>
  <si>
    <t>gene expression</t>
  </si>
  <si>
    <t>GO:0003824</t>
  </si>
  <si>
    <t>F</t>
  </si>
  <si>
    <t>catalytic activity</t>
  </si>
  <si>
    <t>GO:0016301</t>
  </si>
  <si>
    <t>kinase activity</t>
  </si>
  <si>
    <t>GO:0005488</t>
  </si>
  <si>
    <t>binding</t>
  </si>
  <si>
    <t>GO:0000166</t>
  </si>
  <si>
    <t>nucleotide binding</t>
  </si>
  <si>
    <t>GO:0016772</t>
  </si>
  <si>
    <t>transferase activity, transferring phosphorus-containing groups</t>
  </si>
  <si>
    <t>GO:0016740</t>
  </si>
  <si>
    <t>transferase activity</t>
  </si>
  <si>
    <t>GO:0005215</t>
  </si>
  <si>
    <t>transporter activity</t>
  </si>
  <si>
    <t>GO:0030246</t>
  </si>
  <si>
    <t>carbohydrate binding</t>
  </si>
  <si>
    <t>GO:0030528</t>
  </si>
  <si>
    <t>transcription regulator activity</t>
  </si>
  <si>
    <t>GO:0003700</t>
  </si>
  <si>
    <t>transcription factor activity</t>
  </si>
  <si>
    <t>GO:0003677</t>
  </si>
  <si>
    <t>DNA binding</t>
  </si>
  <si>
    <t>GO:0016787</t>
  </si>
  <si>
    <t>hydrolase activity</t>
  </si>
  <si>
    <t>GO:0005515</t>
  </si>
  <si>
    <t>protein binding</t>
  </si>
  <si>
    <t>GO:0044464</t>
  </si>
  <si>
    <t>C</t>
  </si>
  <si>
    <t>cell part</t>
  </si>
  <si>
    <t>GO:0005623</t>
  </si>
  <si>
    <t>cell</t>
  </si>
  <si>
    <t>GO:0016020</t>
  </si>
  <si>
    <t>membrane</t>
  </si>
  <si>
    <t>GO:0005622</t>
  </si>
  <si>
    <t>intracellular</t>
  </si>
  <si>
    <t>GO:0043227</t>
  </si>
  <si>
    <t>membrane-bounded organelle</t>
  </si>
  <si>
    <t>GO:0043231</t>
  </si>
  <si>
    <t>intracellular membrane-bounded organelle</t>
  </si>
  <si>
    <t>GO:0044424</t>
  </si>
  <si>
    <t>intracellular part</t>
  </si>
  <si>
    <t>GO:0043229</t>
  </si>
  <si>
    <t>intracellular organelle</t>
  </si>
  <si>
    <t>GO:0043226</t>
  </si>
  <si>
    <t>organelle</t>
  </si>
  <si>
    <t>Abbreviation: P: biological process; C: celluar component; F: molecular function</t>
  </si>
  <si>
    <t>pvalue</t>
  </si>
  <si>
    <t>GO:0009908</t>
  </si>
  <si>
    <t>flower development</t>
  </si>
  <si>
    <t>GO:0048608</t>
  </si>
  <si>
    <t>reproductive structure development</t>
  </si>
  <si>
    <t>GO:0003006</t>
  </si>
  <si>
    <t>reproductive developmental process</t>
  </si>
  <si>
    <t>GO:0032502</t>
  </si>
  <si>
    <t>developmental process</t>
  </si>
  <si>
    <t>GO:0022414</t>
  </si>
  <si>
    <t>reproductive process</t>
  </si>
  <si>
    <t>GO:0048856</t>
  </si>
  <si>
    <t>anatomical structure development</t>
  </si>
  <si>
    <t>GO:0009791</t>
  </si>
  <si>
    <t>post-embryonic development</t>
  </si>
  <si>
    <t>GO:0000003</t>
  </si>
  <si>
    <t>reproduction</t>
  </si>
  <si>
    <t>GO:0007275</t>
  </si>
  <si>
    <t>multicellular organismal development</t>
  </si>
  <si>
    <t>GO:0032501</t>
  </si>
  <si>
    <t>multicellular organismal process</t>
  </si>
  <si>
    <t>GO:0009607</t>
  </si>
  <si>
    <t>response to biotic stimulus</t>
  </si>
  <si>
    <t>GO:0009628</t>
  </si>
  <si>
    <t>response to abiotic stimulus</t>
  </si>
  <si>
    <t>GO:0009719</t>
  </si>
  <si>
    <t>response to endogenous stimulus</t>
  </si>
  <si>
    <t>GO:0030154</t>
  </si>
  <si>
    <t>cell differentiation</t>
  </si>
  <si>
    <t>GO:0048869</t>
  </si>
  <si>
    <t>cellular developmental process</t>
  </si>
  <si>
    <t>GO:0006519</t>
  </si>
  <si>
    <t>cellular amino acid and derivative metabolic process</t>
  </si>
  <si>
    <t>GO:0007165</t>
  </si>
  <si>
    <t>signal transduction</t>
  </si>
  <si>
    <t>GO:0023046</t>
  </si>
  <si>
    <t>signaling process</t>
  </si>
  <si>
    <t>GO:0023060</t>
  </si>
  <si>
    <t>signal transmission</t>
  </si>
  <si>
    <t>GO:0006412</t>
  </si>
  <si>
    <t>translation</t>
  </si>
  <si>
    <t>GO:0040007</t>
  </si>
  <si>
    <t>growth</t>
  </si>
  <si>
    <t>GO:0009605</t>
  </si>
  <si>
    <t>response to external stimulus</t>
  </si>
  <si>
    <t>GO:0006629</t>
  </si>
  <si>
    <t>lipid metabolic process</t>
  </si>
  <si>
    <t>GO:0006259</t>
  </si>
  <si>
    <t>DNA metabolic process</t>
  </si>
  <si>
    <t>GO:0009056</t>
  </si>
  <si>
    <t>catabolic process</t>
  </si>
  <si>
    <t>GO:0019748</t>
  </si>
  <si>
    <t>secondary metabolic process</t>
  </si>
  <si>
    <t>GO:0016043</t>
  </si>
  <si>
    <t>cellular component organization</t>
  </si>
  <si>
    <t>GO:0003676</t>
  </si>
  <si>
    <t>nucleic acid binding</t>
  </si>
  <si>
    <t>GO:0008289</t>
  </si>
  <si>
    <t>lipid binding</t>
  </si>
  <si>
    <t>GO:0003723</t>
  </si>
  <si>
    <t>RNA binding</t>
  </si>
  <si>
    <t>GO:0005198</t>
  </si>
  <si>
    <t>structural molecule activity</t>
  </si>
  <si>
    <t>GO:0004871</t>
  </si>
  <si>
    <t>signal transducer activity</t>
  </si>
  <si>
    <t>GO:0060089</t>
  </si>
  <si>
    <t>molecular transducer activity</t>
  </si>
  <si>
    <t>GO:0019825</t>
  </si>
  <si>
    <t>oxygen binding</t>
  </si>
  <si>
    <t>GO:0005634</t>
  </si>
  <si>
    <t>nucleus</t>
  </si>
  <si>
    <t>GO:0005737</t>
  </si>
  <si>
    <t>cytoplasm</t>
  </si>
  <si>
    <t>GO:0044444</t>
  </si>
  <si>
    <t>cytoplasmic part</t>
  </si>
  <si>
    <t>GO:0005739</t>
  </si>
  <si>
    <t>mitochondrion</t>
  </si>
  <si>
    <t>GO:0044428</t>
  </si>
  <si>
    <t>nuclear part</t>
  </si>
  <si>
    <t>GO:0044422</t>
  </si>
  <si>
    <t>organelle part</t>
  </si>
  <si>
    <t>GO:0044446</t>
  </si>
  <si>
    <t>intracellular organelle part</t>
  </si>
  <si>
    <t>GO:0031974</t>
  </si>
  <si>
    <t>membrane-enclosed lumen</t>
  </si>
  <si>
    <t>GO:0031981</t>
  </si>
  <si>
    <t>nuclear lumen</t>
  </si>
  <si>
    <t>GO:0043233</t>
  </si>
  <si>
    <t>organelle lumen</t>
  </si>
  <si>
    <t>GO:0070013</t>
  </si>
  <si>
    <t>intracellular organelle lumen</t>
  </si>
  <si>
    <t>GO:0043232</t>
  </si>
  <si>
    <t>intracellular non-membrane-bounded organelle</t>
  </si>
  <si>
    <t>GO:0043228</t>
  </si>
  <si>
    <t>non-membrane-bounded organelle</t>
  </si>
  <si>
    <t>GO:0030312</t>
  </si>
  <si>
    <t>external encapsulating structure</t>
  </si>
  <si>
    <t>GO:0005618</t>
  </si>
  <si>
    <t>cell wall</t>
  </si>
  <si>
    <t>GO:0005886</t>
  </si>
  <si>
    <t>plasma membrane</t>
  </si>
  <si>
    <t>GO:0009536</t>
  </si>
  <si>
    <t>plastid</t>
  </si>
  <si>
    <t>GO:0009579</t>
  </si>
  <si>
    <t>thylakoid</t>
  </si>
  <si>
    <t>GO:0005730</t>
  </si>
  <si>
    <t>nucleolus</t>
  </si>
  <si>
    <t>%</t>
  </si>
  <si>
    <t xml:space="preserve">Supplemental Table11. Enriched GO categories of the salinity  stress repressed   transcripts in O. coarctata. 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0" xfId="0" applyFon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08"/>
  <sheetViews>
    <sheetView tabSelected="1" workbookViewId="0">
      <selection activeCell="H12" sqref="H12"/>
    </sheetView>
  </sheetViews>
  <sheetFormatPr defaultColWidth="23.5703125" defaultRowHeight="15.75"/>
  <cols>
    <col min="1" max="16384" width="23.5703125" style="5"/>
  </cols>
  <sheetData>
    <row r="1" spans="1:8" s="4" customFormat="1">
      <c r="A1" s="4" t="s">
        <v>222</v>
      </c>
    </row>
    <row r="2" spans="1:8" ht="47.25">
      <c r="A2" s="1" t="s">
        <v>0</v>
      </c>
      <c r="B2" s="1" t="s">
        <v>1</v>
      </c>
      <c r="C2" s="2" t="s">
        <v>2</v>
      </c>
      <c r="D2" s="3" t="s">
        <v>3</v>
      </c>
      <c r="E2" s="1" t="s">
        <v>4</v>
      </c>
      <c r="F2" s="5" t="s">
        <v>114</v>
      </c>
      <c r="G2" s="5" t="s">
        <v>5</v>
      </c>
      <c r="H2" s="5" t="s">
        <v>221</v>
      </c>
    </row>
    <row r="3" spans="1:8">
      <c r="A3" s="5" t="s">
        <v>17</v>
      </c>
      <c r="B3" s="5" t="s">
        <v>6</v>
      </c>
      <c r="C3" s="5" t="s">
        <v>18</v>
      </c>
      <c r="D3" s="5">
        <v>119</v>
      </c>
      <c r="E3" s="5">
        <v>8013</v>
      </c>
      <c r="F3" s="6">
        <v>3.9999999999999996E-21</v>
      </c>
      <c r="G3" s="6">
        <v>1.0999999999999999E-18</v>
      </c>
      <c r="H3" s="5">
        <f>D3/E3*100</f>
        <v>1.4850867340571572</v>
      </c>
    </row>
    <row r="4" spans="1:8">
      <c r="A4" s="5" t="s">
        <v>9</v>
      </c>
      <c r="B4" s="5" t="s">
        <v>6</v>
      </c>
      <c r="C4" s="5" t="s">
        <v>10</v>
      </c>
      <c r="D4" s="5">
        <v>127</v>
      </c>
      <c r="E4" s="5">
        <v>9035</v>
      </c>
      <c r="F4" s="6">
        <v>8.5999999999999996E-21</v>
      </c>
      <c r="G4" s="6">
        <v>1.0999999999999999E-18</v>
      </c>
      <c r="H4" s="5">
        <f t="shared" ref="H4:H67" si="0">D4/E4*100</f>
        <v>1.4056447149972329</v>
      </c>
    </row>
    <row r="5" spans="1:8">
      <c r="A5" s="5" t="s">
        <v>7</v>
      </c>
      <c r="B5" s="5" t="s">
        <v>6</v>
      </c>
      <c r="C5" s="5" t="s">
        <v>8</v>
      </c>
      <c r="D5" s="5">
        <v>125</v>
      </c>
      <c r="E5" s="5">
        <v>9072</v>
      </c>
      <c r="F5" s="6">
        <v>1.2000000000000001E-19</v>
      </c>
      <c r="G5" s="6">
        <v>1.1E-17</v>
      </c>
      <c r="H5" s="5">
        <f t="shared" si="0"/>
        <v>1.3778659611992945</v>
      </c>
    </row>
    <row r="6" spans="1:8">
      <c r="A6" s="5" t="s">
        <v>15</v>
      </c>
      <c r="B6" s="5" t="s">
        <v>6</v>
      </c>
      <c r="C6" s="5" t="s">
        <v>16</v>
      </c>
      <c r="D6" s="5">
        <v>92</v>
      </c>
      <c r="E6" s="5">
        <v>6243</v>
      </c>
      <c r="F6" s="6">
        <v>1.9000000000000001E-15</v>
      </c>
      <c r="G6" s="6">
        <v>9.7999999999999999E-14</v>
      </c>
      <c r="H6" s="5">
        <f t="shared" si="0"/>
        <v>1.4736504885471728</v>
      </c>
    </row>
    <row r="7" spans="1:8">
      <c r="A7" s="5" t="s">
        <v>21</v>
      </c>
      <c r="B7" s="5" t="s">
        <v>6</v>
      </c>
      <c r="C7" s="5" t="s">
        <v>22</v>
      </c>
      <c r="D7" s="5">
        <v>88</v>
      </c>
      <c r="E7" s="5">
        <v>5795</v>
      </c>
      <c r="F7" s="6">
        <v>1.7E-15</v>
      </c>
      <c r="G7" s="6">
        <v>9.7999999999999999E-14</v>
      </c>
      <c r="H7" s="5">
        <f t="shared" si="0"/>
        <v>1.5185504745470233</v>
      </c>
    </row>
    <row r="8" spans="1:8">
      <c r="A8" s="5" t="s">
        <v>19</v>
      </c>
      <c r="B8" s="5" t="s">
        <v>6</v>
      </c>
      <c r="C8" s="5" t="s">
        <v>20</v>
      </c>
      <c r="D8" s="5">
        <v>75</v>
      </c>
      <c r="E8" s="5">
        <v>4681</v>
      </c>
      <c r="F8" s="6">
        <v>3.1E-14</v>
      </c>
      <c r="G8" s="6">
        <v>1.4000000000000001E-12</v>
      </c>
      <c r="H8" s="5">
        <f t="shared" si="0"/>
        <v>1.6022217474898526</v>
      </c>
    </row>
    <row r="9" spans="1:8">
      <c r="A9" s="5" t="s">
        <v>53</v>
      </c>
      <c r="B9" s="5" t="s">
        <v>6</v>
      </c>
      <c r="C9" s="5" t="s">
        <v>54</v>
      </c>
      <c r="D9" s="5">
        <v>69</v>
      </c>
      <c r="E9" s="5">
        <v>4116</v>
      </c>
      <c r="F9" s="6">
        <v>5.4999999999999999E-14</v>
      </c>
      <c r="G9" s="6">
        <v>2.0999999999999999E-12</v>
      </c>
      <c r="H9" s="5">
        <f t="shared" si="0"/>
        <v>1.6763848396501457</v>
      </c>
    </row>
    <row r="10" spans="1:8">
      <c r="A10" s="5" t="s">
        <v>51</v>
      </c>
      <c r="B10" s="5" t="s">
        <v>6</v>
      </c>
      <c r="C10" s="5" t="s">
        <v>52</v>
      </c>
      <c r="D10" s="5">
        <v>48</v>
      </c>
      <c r="E10" s="5">
        <v>2353</v>
      </c>
      <c r="F10" s="6">
        <v>1.1E-12</v>
      </c>
      <c r="G10" s="6">
        <v>2.8E-11</v>
      </c>
      <c r="H10" s="5">
        <f t="shared" si="0"/>
        <v>2.0399490012749681</v>
      </c>
    </row>
    <row r="11" spans="1:8">
      <c r="A11" s="5" t="s">
        <v>61</v>
      </c>
      <c r="B11" s="5" t="s">
        <v>6</v>
      </c>
      <c r="C11" s="5" t="s">
        <v>62</v>
      </c>
      <c r="D11" s="5">
        <v>48</v>
      </c>
      <c r="E11" s="5">
        <v>2353</v>
      </c>
      <c r="F11" s="6">
        <v>1.1E-12</v>
      </c>
      <c r="G11" s="6">
        <v>2.8E-11</v>
      </c>
      <c r="H11" s="5">
        <f t="shared" si="0"/>
        <v>2.0399490012749681</v>
      </c>
    </row>
    <row r="12" spans="1:8">
      <c r="A12" s="5" t="s">
        <v>63</v>
      </c>
      <c r="B12" s="5" t="s">
        <v>6</v>
      </c>
      <c r="C12" s="5" t="s">
        <v>64</v>
      </c>
      <c r="D12" s="5">
        <v>48</v>
      </c>
      <c r="E12" s="5">
        <v>2353</v>
      </c>
      <c r="F12" s="6">
        <v>1.1E-12</v>
      </c>
      <c r="G12" s="6">
        <v>2.8E-11</v>
      </c>
      <c r="H12" s="5">
        <f t="shared" si="0"/>
        <v>2.0399490012749681</v>
      </c>
    </row>
    <row r="13" spans="1:8">
      <c r="A13" s="5" t="s">
        <v>65</v>
      </c>
      <c r="B13" s="5" t="s">
        <v>6</v>
      </c>
      <c r="C13" s="5" t="s">
        <v>66</v>
      </c>
      <c r="D13" s="5">
        <v>48</v>
      </c>
      <c r="E13" s="5">
        <v>2363</v>
      </c>
      <c r="F13" s="6">
        <v>1.1999999999999999E-12</v>
      </c>
      <c r="G13" s="6">
        <v>3E-11</v>
      </c>
      <c r="H13" s="5">
        <f t="shared" si="0"/>
        <v>2.031316123571731</v>
      </c>
    </row>
    <row r="14" spans="1:8">
      <c r="A14" s="5" t="s">
        <v>47</v>
      </c>
      <c r="B14" s="5" t="s">
        <v>6</v>
      </c>
      <c r="C14" s="5" t="s">
        <v>48</v>
      </c>
      <c r="D14" s="5">
        <v>53</v>
      </c>
      <c r="E14" s="5">
        <v>2838</v>
      </c>
      <c r="F14" s="6">
        <v>1.7E-12</v>
      </c>
      <c r="G14" s="6">
        <v>3.3999999999999999E-11</v>
      </c>
      <c r="H14" s="5">
        <f t="shared" si="0"/>
        <v>1.8675123326286118</v>
      </c>
    </row>
    <row r="15" spans="1:8">
      <c r="A15" s="5" t="s">
        <v>57</v>
      </c>
      <c r="B15" s="5" t="s">
        <v>6</v>
      </c>
      <c r="C15" s="5" t="s">
        <v>58</v>
      </c>
      <c r="D15" s="5">
        <v>53</v>
      </c>
      <c r="E15" s="5">
        <v>2838</v>
      </c>
      <c r="F15" s="6">
        <v>1.7E-12</v>
      </c>
      <c r="G15" s="6">
        <v>3.3999999999999999E-11</v>
      </c>
      <c r="H15" s="5">
        <f t="shared" si="0"/>
        <v>1.8675123326286118</v>
      </c>
    </row>
    <row r="16" spans="1:8">
      <c r="A16" s="5" t="s">
        <v>43</v>
      </c>
      <c r="B16" s="5" t="s">
        <v>6</v>
      </c>
      <c r="C16" s="5" t="s">
        <v>44</v>
      </c>
      <c r="D16" s="5">
        <v>41</v>
      </c>
      <c r="E16" s="5">
        <v>1841</v>
      </c>
      <c r="F16" s="6">
        <v>4.1999999999999999E-12</v>
      </c>
      <c r="G16" s="6">
        <v>7.9999999999999995E-11</v>
      </c>
      <c r="H16" s="5">
        <f t="shared" si="0"/>
        <v>2.2270505160239003</v>
      </c>
    </row>
    <row r="17" spans="1:8">
      <c r="A17" s="5" t="s">
        <v>115</v>
      </c>
      <c r="B17" s="5" t="s">
        <v>6</v>
      </c>
      <c r="C17" s="5" t="s">
        <v>116</v>
      </c>
      <c r="D17" s="5">
        <v>18</v>
      </c>
      <c r="E17" s="5">
        <v>597</v>
      </c>
      <c r="F17" s="6">
        <v>8.6000000000000002E-8</v>
      </c>
      <c r="G17" s="6">
        <v>1.5E-6</v>
      </c>
      <c r="H17" s="5">
        <f t="shared" si="0"/>
        <v>3.0150753768844218</v>
      </c>
    </row>
    <row r="18" spans="1:8">
      <c r="A18" s="5" t="s">
        <v>117</v>
      </c>
      <c r="B18" s="5" t="s">
        <v>6</v>
      </c>
      <c r="C18" s="5" t="s">
        <v>118</v>
      </c>
      <c r="D18" s="5">
        <v>18</v>
      </c>
      <c r="E18" s="5">
        <v>646</v>
      </c>
      <c r="F18" s="6">
        <v>2.7000000000000001E-7</v>
      </c>
      <c r="G18" s="6">
        <v>4.0999999999999997E-6</v>
      </c>
      <c r="H18" s="5">
        <f t="shared" si="0"/>
        <v>2.7863777089783279</v>
      </c>
    </row>
    <row r="19" spans="1:8">
      <c r="A19" s="5" t="s">
        <v>119</v>
      </c>
      <c r="B19" s="5" t="s">
        <v>6</v>
      </c>
      <c r="C19" s="5" t="s">
        <v>120</v>
      </c>
      <c r="D19" s="5">
        <v>18</v>
      </c>
      <c r="E19" s="5">
        <v>646</v>
      </c>
      <c r="F19" s="6">
        <v>2.7000000000000001E-7</v>
      </c>
      <c r="G19" s="6">
        <v>4.0999999999999997E-6</v>
      </c>
      <c r="H19" s="5">
        <f t="shared" si="0"/>
        <v>2.7863777089783279</v>
      </c>
    </row>
    <row r="20" spans="1:8">
      <c r="A20" s="5" t="s">
        <v>121</v>
      </c>
      <c r="B20" s="5" t="s">
        <v>6</v>
      </c>
      <c r="C20" s="5" t="s">
        <v>122</v>
      </c>
      <c r="D20" s="5">
        <v>32</v>
      </c>
      <c r="E20" s="5">
        <v>1840</v>
      </c>
      <c r="F20" s="6">
        <v>3.2000000000000001E-7</v>
      </c>
      <c r="G20" s="6">
        <v>4.4000000000000002E-6</v>
      </c>
      <c r="H20" s="5">
        <f t="shared" si="0"/>
        <v>1.7391304347826086</v>
      </c>
    </row>
    <row r="21" spans="1:8">
      <c r="A21" s="5" t="s">
        <v>123</v>
      </c>
      <c r="B21" s="5" t="s">
        <v>6</v>
      </c>
      <c r="C21" s="5" t="s">
        <v>124</v>
      </c>
      <c r="D21" s="5">
        <v>19</v>
      </c>
      <c r="E21" s="5">
        <v>727</v>
      </c>
      <c r="F21" s="6">
        <v>3.2000000000000001E-7</v>
      </c>
      <c r="G21" s="6">
        <v>4.4000000000000002E-6</v>
      </c>
      <c r="H21" s="5">
        <f t="shared" si="0"/>
        <v>2.613480055020633</v>
      </c>
    </row>
    <row r="22" spans="1:8">
      <c r="A22" s="5" t="s">
        <v>125</v>
      </c>
      <c r="B22" s="5" t="s">
        <v>6</v>
      </c>
      <c r="C22" s="5" t="s">
        <v>126</v>
      </c>
      <c r="D22" s="5">
        <v>18</v>
      </c>
      <c r="E22" s="5">
        <v>686</v>
      </c>
      <c r="F22" s="6">
        <v>6.1999999999999999E-7</v>
      </c>
      <c r="G22" s="6">
        <v>8.1999999999999994E-6</v>
      </c>
      <c r="H22" s="5">
        <f t="shared" si="0"/>
        <v>2.6239067055393588</v>
      </c>
    </row>
    <row r="23" spans="1:8">
      <c r="A23" s="5" t="s">
        <v>127</v>
      </c>
      <c r="B23" s="5" t="s">
        <v>6</v>
      </c>
      <c r="C23" s="5" t="s">
        <v>128</v>
      </c>
      <c r="D23" s="5">
        <v>19</v>
      </c>
      <c r="E23" s="5">
        <v>781</v>
      </c>
      <c r="F23" s="6">
        <v>8.9999999999999996E-7</v>
      </c>
      <c r="G23" s="6">
        <v>1.1E-5</v>
      </c>
      <c r="H23" s="5">
        <f t="shared" si="0"/>
        <v>2.4327784891165174</v>
      </c>
    </row>
    <row r="24" spans="1:8">
      <c r="A24" s="5" t="s">
        <v>129</v>
      </c>
      <c r="B24" s="5" t="s">
        <v>6</v>
      </c>
      <c r="C24" s="5" t="s">
        <v>130</v>
      </c>
      <c r="D24" s="5">
        <v>21</v>
      </c>
      <c r="E24" s="5">
        <v>961</v>
      </c>
      <c r="F24" s="6">
        <v>1.3E-6</v>
      </c>
      <c r="G24" s="6">
        <v>1.5E-5</v>
      </c>
      <c r="H24" s="5">
        <f t="shared" si="0"/>
        <v>2.1852237252861602</v>
      </c>
    </row>
    <row r="25" spans="1:8">
      <c r="A25" s="5" t="s">
        <v>35</v>
      </c>
      <c r="B25" s="5" t="s">
        <v>6</v>
      </c>
      <c r="C25" s="5" t="s">
        <v>36</v>
      </c>
      <c r="D25" s="5">
        <v>67</v>
      </c>
      <c r="E25" s="5">
        <v>6072</v>
      </c>
      <c r="F25" s="6">
        <v>3.1E-6</v>
      </c>
      <c r="G25" s="6">
        <v>3.4999999999999997E-5</v>
      </c>
      <c r="H25" s="5">
        <f t="shared" si="0"/>
        <v>1.1034255599472991</v>
      </c>
    </row>
    <row r="26" spans="1:8">
      <c r="A26" s="5" t="s">
        <v>31</v>
      </c>
      <c r="B26" s="5" t="s">
        <v>6</v>
      </c>
      <c r="C26" s="5" t="s">
        <v>32</v>
      </c>
      <c r="D26" s="5">
        <v>46</v>
      </c>
      <c r="E26" s="5">
        <v>3800</v>
      </c>
      <c r="F26" s="6">
        <v>1.5999999999999999E-5</v>
      </c>
      <c r="G26" s="5">
        <v>1.8000000000000001E-4</v>
      </c>
      <c r="H26" s="5">
        <f t="shared" si="0"/>
        <v>1.2105263157894737</v>
      </c>
    </row>
    <row r="27" spans="1:8">
      <c r="A27" s="5" t="s">
        <v>131</v>
      </c>
      <c r="B27" s="5" t="s">
        <v>6</v>
      </c>
      <c r="C27" s="5" t="s">
        <v>132</v>
      </c>
      <c r="D27" s="5">
        <v>24</v>
      </c>
      <c r="E27" s="5">
        <v>1460</v>
      </c>
      <c r="F27" s="6">
        <v>2.5000000000000001E-5</v>
      </c>
      <c r="G27" s="5">
        <v>2.5999999999999998E-4</v>
      </c>
      <c r="H27" s="5">
        <f t="shared" si="0"/>
        <v>1.6438356164383561</v>
      </c>
    </row>
    <row r="28" spans="1:8">
      <c r="A28" s="5" t="s">
        <v>133</v>
      </c>
      <c r="B28" s="5" t="s">
        <v>6</v>
      </c>
      <c r="C28" s="5" t="s">
        <v>134</v>
      </c>
      <c r="D28" s="5">
        <v>24</v>
      </c>
      <c r="E28" s="5">
        <v>1464</v>
      </c>
      <c r="F28" s="6">
        <v>2.5999999999999998E-5</v>
      </c>
      <c r="G28" s="5">
        <v>2.7E-4</v>
      </c>
      <c r="H28" s="5">
        <f t="shared" si="0"/>
        <v>1.639344262295082</v>
      </c>
    </row>
    <row r="29" spans="1:8">
      <c r="A29" s="5" t="s">
        <v>135</v>
      </c>
      <c r="B29" s="5" t="s">
        <v>6</v>
      </c>
      <c r="C29" s="5" t="s">
        <v>136</v>
      </c>
      <c r="D29" s="5">
        <v>28</v>
      </c>
      <c r="E29" s="5">
        <v>2011</v>
      </c>
      <c r="F29" s="6">
        <v>9.3999999999999994E-5</v>
      </c>
      <c r="G29" s="5">
        <v>9.2000000000000003E-4</v>
      </c>
      <c r="H29" s="5">
        <f t="shared" si="0"/>
        <v>1.3923421183490801</v>
      </c>
    </row>
    <row r="30" spans="1:8">
      <c r="A30" s="5" t="s">
        <v>23</v>
      </c>
      <c r="B30" s="5" t="s">
        <v>6</v>
      </c>
      <c r="C30" s="5" t="s">
        <v>24</v>
      </c>
      <c r="D30" s="5">
        <v>32</v>
      </c>
      <c r="E30" s="5">
        <v>2650</v>
      </c>
      <c r="F30" s="5">
        <v>3.8000000000000002E-4</v>
      </c>
      <c r="G30" s="5">
        <v>3.5000000000000001E-3</v>
      </c>
      <c r="H30" s="5">
        <f t="shared" si="0"/>
        <v>1.2075471698113207</v>
      </c>
    </row>
    <row r="31" spans="1:8">
      <c r="A31" s="5" t="s">
        <v>137</v>
      </c>
      <c r="B31" s="5" t="s">
        <v>6</v>
      </c>
      <c r="C31" s="5" t="s">
        <v>138</v>
      </c>
      <c r="D31" s="5">
        <v>28</v>
      </c>
      <c r="E31" s="5">
        <v>2254</v>
      </c>
      <c r="F31" s="5">
        <v>5.6999999999999998E-4</v>
      </c>
      <c r="G31" s="5">
        <v>5.1999999999999998E-3</v>
      </c>
      <c r="H31" s="5">
        <f t="shared" si="0"/>
        <v>1.2422360248447204</v>
      </c>
    </row>
    <row r="32" spans="1:8">
      <c r="A32" s="5" t="s">
        <v>139</v>
      </c>
      <c r="B32" s="5" t="s">
        <v>6</v>
      </c>
      <c r="C32" s="5" t="s">
        <v>140</v>
      </c>
      <c r="D32" s="5">
        <v>41</v>
      </c>
      <c r="E32" s="5">
        <v>3895</v>
      </c>
      <c r="F32" s="5">
        <v>8.8999999999999995E-4</v>
      </c>
      <c r="G32" s="5">
        <v>7.7999999999999996E-3</v>
      </c>
      <c r="H32" s="5">
        <f t="shared" si="0"/>
        <v>1.0526315789473684</v>
      </c>
    </row>
    <row r="33" spans="1:8">
      <c r="A33" s="5" t="s">
        <v>33</v>
      </c>
      <c r="B33" s="5" t="s">
        <v>6</v>
      </c>
      <c r="C33" s="5" t="s">
        <v>34</v>
      </c>
      <c r="D33" s="5">
        <v>29</v>
      </c>
      <c r="E33" s="5">
        <v>2464</v>
      </c>
      <c r="F33" s="5">
        <v>1.1000000000000001E-3</v>
      </c>
      <c r="G33" s="5">
        <v>8.9999999999999993E-3</v>
      </c>
      <c r="H33" s="5">
        <f t="shared" si="0"/>
        <v>1.176948051948052</v>
      </c>
    </row>
    <row r="34" spans="1:8">
      <c r="A34" s="5" t="s">
        <v>141</v>
      </c>
      <c r="B34" s="5" t="s">
        <v>6</v>
      </c>
      <c r="C34" s="5" t="s">
        <v>142</v>
      </c>
      <c r="D34" s="5">
        <v>12</v>
      </c>
      <c r="E34" s="5">
        <v>739</v>
      </c>
      <c r="F34" s="5">
        <v>3.0000000000000001E-3</v>
      </c>
      <c r="G34" s="5">
        <v>2.4E-2</v>
      </c>
      <c r="H34" s="5">
        <f t="shared" si="0"/>
        <v>1.6238159675236805</v>
      </c>
    </row>
    <row r="35" spans="1:8">
      <c r="A35" s="5" t="s">
        <v>143</v>
      </c>
      <c r="B35" s="5" t="s">
        <v>6</v>
      </c>
      <c r="C35" s="5" t="s">
        <v>144</v>
      </c>
      <c r="D35" s="5">
        <v>12</v>
      </c>
      <c r="E35" s="5">
        <v>739</v>
      </c>
      <c r="F35" s="5">
        <v>3.0000000000000001E-3</v>
      </c>
      <c r="G35" s="5">
        <v>2.4E-2</v>
      </c>
      <c r="H35" s="5">
        <f t="shared" si="0"/>
        <v>1.6238159675236805</v>
      </c>
    </row>
    <row r="36" spans="1:8">
      <c r="A36" s="5" t="s">
        <v>25</v>
      </c>
      <c r="B36" s="5" t="s">
        <v>6</v>
      </c>
      <c r="C36" s="5" t="s">
        <v>26</v>
      </c>
      <c r="D36" s="5">
        <v>33</v>
      </c>
      <c r="E36" s="5">
        <v>3245</v>
      </c>
      <c r="F36" s="5">
        <v>4.7999999999999996E-3</v>
      </c>
      <c r="G36" s="5">
        <v>3.6999999999999998E-2</v>
      </c>
      <c r="H36" s="5">
        <f t="shared" si="0"/>
        <v>1.0169491525423728</v>
      </c>
    </row>
    <row r="37" spans="1:8">
      <c r="A37" s="5" t="s">
        <v>11</v>
      </c>
      <c r="B37" s="5" t="s">
        <v>6</v>
      </c>
      <c r="C37" s="5" t="s">
        <v>12</v>
      </c>
      <c r="D37" s="5">
        <v>24</v>
      </c>
      <c r="E37" s="5">
        <v>2139</v>
      </c>
      <c r="F37" s="5">
        <v>5.1000000000000004E-3</v>
      </c>
      <c r="G37" s="5">
        <v>3.6999999999999998E-2</v>
      </c>
      <c r="H37" s="5">
        <f t="shared" si="0"/>
        <v>1.1220196353436185</v>
      </c>
    </row>
    <row r="38" spans="1:8">
      <c r="A38" s="5" t="s">
        <v>13</v>
      </c>
      <c r="B38" s="5" t="s">
        <v>6</v>
      </c>
      <c r="C38" s="5" t="s">
        <v>14</v>
      </c>
      <c r="D38" s="5">
        <v>24</v>
      </c>
      <c r="E38" s="5">
        <v>2139</v>
      </c>
      <c r="F38" s="5">
        <v>5.1000000000000004E-3</v>
      </c>
      <c r="G38" s="5">
        <v>3.6999999999999998E-2</v>
      </c>
      <c r="H38" s="5">
        <f t="shared" si="0"/>
        <v>1.1220196353436185</v>
      </c>
    </row>
    <row r="39" spans="1:8">
      <c r="A39" s="5" t="s">
        <v>45</v>
      </c>
      <c r="B39" s="5" t="s">
        <v>6</v>
      </c>
      <c r="C39" s="5" t="s">
        <v>46</v>
      </c>
      <c r="D39" s="5">
        <v>10</v>
      </c>
      <c r="E39" s="5">
        <v>661</v>
      </c>
      <c r="F39" s="5">
        <v>0.01</v>
      </c>
      <c r="G39" s="5">
        <v>7.2999999999999995E-2</v>
      </c>
      <c r="H39" s="5">
        <f t="shared" si="0"/>
        <v>1.5128593040847202</v>
      </c>
    </row>
    <row r="40" spans="1:8">
      <c r="A40" s="5" t="s">
        <v>145</v>
      </c>
      <c r="B40" s="5" t="s">
        <v>6</v>
      </c>
      <c r="C40" s="5" t="s">
        <v>146</v>
      </c>
      <c r="D40" s="5">
        <v>14</v>
      </c>
      <c r="E40" s="5">
        <v>1149</v>
      </c>
      <c r="F40" s="5">
        <v>1.6E-2</v>
      </c>
      <c r="G40" s="5">
        <v>0.11</v>
      </c>
      <c r="H40" s="5">
        <f t="shared" si="0"/>
        <v>1.2184508268059182</v>
      </c>
    </row>
    <row r="41" spans="1:8">
      <c r="A41" s="5" t="s">
        <v>49</v>
      </c>
      <c r="B41" s="5" t="s">
        <v>6</v>
      </c>
      <c r="C41" s="5" t="s">
        <v>50</v>
      </c>
      <c r="D41" s="5">
        <v>14</v>
      </c>
      <c r="E41" s="5">
        <v>1149</v>
      </c>
      <c r="F41" s="5">
        <v>1.6E-2</v>
      </c>
      <c r="G41" s="5">
        <v>0.11</v>
      </c>
      <c r="H41" s="5">
        <f t="shared" si="0"/>
        <v>1.2184508268059182</v>
      </c>
    </row>
    <row r="42" spans="1:8">
      <c r="A42" s="5" t="s">
        <v>147</v>
      </c>
      <c r="B42" s="5" t="s">
        <v>6</v>
      </c>
      <c r="C42" s="5" t="s">
        <v>148</v>
      </c>
      <c r="D42" s="5">
        <v>29</v>
      </c>
      <c r="E42" s="5">
        <v>3051</v>
      </c>
      <c r="F42" s="5">
        <v>1.9E-2</v>
      </c>
      <c r="G42" s="5">
        <v>0.12</v>
      </c>
      <c r="H42" s="5">
        <f t="shared" si="0"/>
        <v>0.95050803015404794</v>
      </c>
    </row>
    <row r="43" spans="1:8">
      <c r="A43" s="5" t="s">
        <v>29</v>
      </c>
      <c r="B43" s="5" t="s">
        <v>6</v>
      </c>
      <c r="C43" s="5" t="s">
        <v>30</v>
      </c>
      <c r="D43" s="5">
        <v>29</v>
      </c>
      <c r="E43" s="5">
        <v>3051</v>
      </c>
      <c r="F43" s="5">
        <v>1.9E-2</v>
      </c>
      <c r="G43" s="5">
        <v>0.12</v>
      </c>
      <c r="H43" s="5">
        <f t="shared" si="0"/>
        <v>0.95050803015404794</v>
      </c>
    </row>
    <row r="44" spans="1:8">
      <c r="A44" s="5" t="s">
        <v>149</v>
      </c>
      <c r="B44" s="5" t="s">
        <v>6</v>
      </c>
      <c r="C44" s="5" t="s">
        <v>150</v>
      </c>
      <c r="D44" s="5">
        <v>29</v>
      </c>
      <c r="E44" s="5">
        <v>3051</v>
      </c>
      <c r="F44" s="5">
        <v>1.9E-2</v>
      </c>
      <c r="G44" s="5">
        <v>0.12</v>
      </c>
      <c r="H44" s="5">
        <f t="shared" si="0"/>
        <v>0.95050803015404794</v>
      </c>
    </row>
    <row r="45" spans="1:8">
      <c r="A45" s="5" t="s">
        <v>151</v>
      </c>
      <c r="B45" s="5" t="s">
        <v>6</v>
      </c>
      <c r="C45" s="5" t="s">
        <v>152</v>
      </c>
      <c r="D45" s="5">
        <v>29</v>
      </c>
      <c r="E45" s="5">
        <v>3051</v>
      </c>
      <c r="F45" s="5">
        <v>1.9E-2</v>
      </c>
      <c r="G45" s="5">
        <v>0.12</v>
      </c>
      <c r="H45" s="5">
        <f t="shared" si="0"/>
        <v>0.95050803015404794</v>
      </c>
    </row>
    <row r="46" spans="1:8">
      <c r="A46" s="5" t="s">
        <v>27</v>
      </c>
      <c r="B46" s="5" t="s">
        <v>6</v>
      </c>
      <c r="C46" s="5" t="s">
        <v>28</v>
      </c>
      <c r="D46" s="5">
        <v>29</v>
      </c>
      <c r="E46" s="5">
        <v>3067</v>
      </c>
      <c r="F46" s="5">
        <v>0.02</v>
      </c>
      <c r="G46" s="5">
        <v>0.12</v>
      </c>
      <c r="H46" s="5">
        <f t="shared" si="0"/>
        <v>0.94554939680469519</v>
      </c>
    </row>
    <row r="47" spans="1:8">
      <c r="A47" s="5" t="s">
        <v>59</v>
      </c>
      <c r="B47" s="5" t="s">
        <v>6</v>
      </c>
      <c r="C47" s="5" t="s">
        <v>60</v>
      </c>
      <c r="D47" s="5">
        <v>29</v>
      </c>
      <c r="E47" s="5">
        <v>3090</v>
      </c>
      <c r="F47" s="5">
        <v>2.1999999999999999E-2</v>
      </c>
      <c r="G47" s="5">
        <v>0.13</v>
      </c>
      <c r="H47" s="5">
        <f t="shared" si="0"/>
        <v>0.93851132686084138</v>
      </c>
    </row>
    <row r="48" spans="1:8">
      <c r="A48" s="5" t="s">
        <v>153</v>
      </c>
      <c r="B48" s="5" t="s">
        <v>6</v>
      </c>
      <c r="C48" s="5" t="s">
        <v>154</v>
      </c>
      <c r="D48" s="5">
        <v>8</v>
      </c>
      <c r="E48" s="5">
        <v>548</v>
      </c>
      <c r="F48" s="5">
        <v>2.5000000000000001E-2</v>
      </c>
      <c r="G48" s="5">
        <v>0.14000000000000001</v>
      </c>
      <c r="H48" s="5">
        <f t="shared" si="0"/>
        <v>1.4598540145985401</v>
      </c>
    </row>
    <row r="49" spans="1:8">
      <c r="A49" s="5" t="s">
        <v>155</v>
      </c>
      <c r="B49" s="5" t="s">
        <v>6</v>
      </c>
      <c r="C49" s="5" t="s">
        <v>156</v>
      </c>
      <c r="D49" s="5">
        <v>8</v>
      </c>
      <c r="E49" s="5">
        <v>584</v>
      </c>
      <c r="F49" s="5">
        <v>3.4000000000000002E-2</v>
      </c>
      <c r="G49" s="5">
        <v>0.19</v>
      </c>
      <c r="H49" s="5">
        <f t="shared" si="0"/>
        <v>1.3698630136986301</v>
      </c>
    </row>
    <row r="50" spans="1:8">
      <c r="A50" s="5" t="s">
        <v>55</v>
      </c>
      <c r="B50" s="5" t="s">
        <v>6</v>
      </c>
      <c r="C50" s="5" t="s">
        <v>56</v>
      </c>
      <c r="D50" s="5">
        <v>8</v>
      </c>
      <c r="E50" s="5">
        <v>660</v>
      </c>
      <c r="F50" s="5">
        <v>6.0999999999999999E-2</v>
      </c>
      <c r="G50" s="5">
        <v>0.33</v>
      </c>
      <c r="H50" s="5">
        <f t="shared" si="0"/>
        <v>1.2121212121212122</v>
      </c>
    </row>
    <row r="51" spans="1:8">
      <c r="A51" s="5" t="s">
        <v>157</v>
      </c>
      <c r="B51" s="5" t="s">
        <v>6</v>
      </c>
      <c r="C51" s="5" t="s">
        <v>158</v>
      </c>
      <c r="D51" s="5">
        <v>9</v>
      </c>
      <c r="E51" s="5">
        <v>797</v>
      </c>
      <c r="F51" s="5">
        <v>6.9000000000000006E-2</v>
      </c>
      <c r="G51" s="5">
        <v>0.37</v>
      </c>
      <c r="H51" s="5">
        <f t="shared" si="0"/>
        <v>1.1292346298619824</v>
      </c>
    </row>
    <row r="52" spans="1:8">
      <c r="A52" s="5" t="s">
        <v>159</v>
      </c>
      <c r="B52" s="5" t="s">
        <v>6</v>
      </c>
      <c r="C52" s="5" t="s">
        <v>160</v>
      </c>
      <c r="D52" s="5">
        <v>10</v>
      </c>
      <c r="E52" s="5">
        <v>957</v>
      </c>
      <c r="F52" s="5">
        <v>8.5000000000000006E-2</v>
      </c>
      <c r="G52" s="5">
        <v>0.45</v>
      </c>
      <c r="H52" s="5">
        <f t="shared" si="0"/>
        <v>1.044932079414838</v>
      </c>
    </row>
    <row r="53" spans="1:8">
      <c r="A53" s="5" t="s">
        <v>161</v>
      </c>
      <c r="B53" s="5" t="s">
        <v>6</v>
      </c>
      <c r="C53" s="5" t="s">
        <v>162</v>
      </c>
      <c r="D53" s="5">
        <v>6</v>
      </c>
      <c r="E53" s="5">
        <v>549</v>
      </c>
      <c r="F53" s="5">
        <v>0.14000000000000001</v>
      </c>
      <c r="G53" s="5">
        <v>0.71</v>
      </c>
      <c r="H53" s="5">
        <f t="shared" si="0"/>
        <v>1.0928961748633881</v>
      </c>
    </row>
    <row r="54" spans="1:8">
      <c r="A54" s="5" t="s">
        <v>41</v>
      </c>
      <c r="B54" s="5" t="s">
        <v>6</v>
      </c>
      <c r="C54" s="5" t="s">
        <v>42</v>
      </c>
      <c r="D54" s="5">
        <v>12</v>
      </c>
      <c r="E54" s="5">
        <v>1386</v>
      </c>
      <c r="F54" s="5">
        <v>0.17</v>
      </c>
      <c r="G54" s="5">
        <v>0.83</v>
      </c>
      <c r="H54" s="5">
        <f t="shared" si="0"/>
        <v>0.86580086580086579</v>
      </c>
    </row>
    <row r="55" spans="1:8">
      <c r="A55" s="5" t="s">
        <v>39</v>
      </c>
      <c r="B55" s="5" t="s">
        <v>6</v>
      </c>
      <c r="C55" s="5" t="s">
        <v>40</v>
      </c>
      <c r="D55" s="5">
        <v>12</v>
      </c>
      <c r="E55" s="5">
        <v>1386</v>
      </c>
      <c r="F55" s="5">
        <v>0.17</v>
      </c>
      <c r="G55" s="5">
        <v>0.83</v>
      </c>
      <c r="H55" s="5">
        <f t="shared" si="0"/>
        <v>0.86580086580086579</v>
      </c>
    </row>
    <row r="56" spans="1:8">
      <c r="A56" s="5" t="s">
        <v>37</v>
      </c>
      <c r="B56" s="5" t="s">
        <v>6</v>
      </c>
      <c r="C56" s="5" t="s">
        <v>38</v>
      </c>
      <c r="D56" s="5">
        <v>12</v>
      </c>
      <c r="E56" s="5">
        <v>1386</v>
      </c>
      <c r="F56" s="5">
        <v>0.17</v>
      </c>
      <c r="G56" s="5">
        <v>0.83</v>
      </c>
      <c r="H56" s="5">
        <f t="shared" si="0"/>
        <v>0.86580086580086579</v>
      </c>
    </row>
    <row r="57" spans="1:8">
      <c r="A57" s="5" t="s">
        <v>163</v>
      </c>
      <c r="B57" s="5" t="s">
        <v>6</v>
      </c>
      <c r="C57" s="5" t="s">
        <v>164</v>
      </c>
      <c r="D57" s="5">
        <v>8</v>
      </c>
      <c r="E57" s="5">
        <v>861</v>
      </c>
      <c r="F57" s="5">
        <v>0.18</v>
      </c>
      <c r="G57" s="5">
        <v>0.87</v>
      </c>
      <c r="H57" s="5">
        <f t="shared" si="0"/>
        <v>0.92915214866434381</v>
      </c>
    </row>
    <row r="58" spans="1:8">
      <c r="A58" s="5" t="s">
        <v>165</v>
      </c>
      <c r="B58" s="5" t="s">
        <v>6</v>
      </c>
      <c r="C58" s="5" t="s">
        <v>166</v>
      </c>
      <c r="D58" s="5">
        <v>9</v>
      </c>
      <c r="E58" s="5">
        <v>1021</v>
      </c>
      <c r="F58" s="5">
        <v>0.2</v>
      </c>
      <c r="G58" s="5">
        <v>0.94</v>
      </c>
      <c r="H58" s="5">
        <f t="shared" si="0"/>
        <v>0.88148873653281101</v>
      </c>
    </row>
    <row r="59" spans="1:8">
      <c r="A59" s="5" t="s">
        <v>167</v>
      </c>
      <c r="B59" s="5" t="s">
        <v>6</v>
      </c>
      <c r="C59" s="5" t="s">
        <v>168</v>
      </c>
      <c r="D59" s="5">
        <v>7</v>
      </c>
      <c r="E59" s="5">
        <v>970</v>
      </c>
      <c r="F59" s="5">
        <v>0.41</v>
      </c>
      <c r="G59" s="5">
        <v>1</v>
      </c>
      <c r="H59" s="5">
        <f t="shared" si="0"/>
        <v>0.72164948453608246</v>
      </c>
    </row>
    <row r="60" spans="1:8">
      <c r="A60" s="5" t="s">
        <v>72</v>
      </c>
      <c r="B60" s="5" t="s">
        <v>68</v>
      </c>
      <c r="C60" s="5" t="s">
        <v>73</v>
      </c>
      <c r="D60" s="5">
        <v>123</v>
      </c>
      <c r="E60" s="5">
        <v>9146</v>
      </c>
      <c r="F60" s="6">
        <v>2.1999999999999998E-18</v>
      </c>
      <c r="G60" s="6">
        <v>1.6000000000000001E-16</v>
      </c>
      <c r="H60" s="5">
        <f t="shared" si="0"/>
        <v>1.3448502077410889</v>
      </c>
    </row>
    <row r="61" spans="1:8">
      <c r="A61" s="5" t="s">
        <v>169</v>
      </c>
      <c r="B61" s="5" t="s">
        <v>68</v>
      </c>
      <c r="C61" s="5" t="s">
        <v>170</v>
      </c>
      <c r="D61" s="5">
        <v>68</v>
      </c>
      <c r="E61" s="5">
        <v>3896</v>
      </c>
      <c r="F61" s="6">
        <v>1.3E-14</v>
      </c>
      <c r="G61" s="6">
        <v>4.7000000000000002E-13</v>
      </c>
      <c r="H61" s="5">
        <f t="shared" si="0"/>
        <v>1.7453798767967144</v>
      </c>
    </row>
    <row r="62" spans="1:8">
      <c r="A62" s="5" t="s">
        <v>84</v>
      </c>
      <c r="B62" s="5" t="s">
        <v>68</v>
      </c>
      <c r="C62" s="5" t="s">
        <v>85</v>
      </c>
      <c r="D62" s="5">
        <v>52</v>
      </c>
      <c r="E62" s="5">
        <v>2494</v>
      </c>
      <c r="F62" s="6">
        <v>4.4999999999999998E-14</v>
      </c>
      <c r="G62" s="6">
        <v>1.1E-12</v>
      </c>
      <c r="H62" s="5">
        <f t="shared" si="0"/>
        <v>2.0850040096230953</v>
      </c>
    </row>
    <row r="63" spans="1:8">
      <c r="A63" s="5" t="s">
        <v>86</v>
      </c>
      <c r="B63" s="5" t="s">
        <v>68</v>
      </c>
      <c r="C63" s="5" t="s">
        <v>87</v>
      </c>
      <c r="D63" s="5">
        <v>49</v>
      </c>
      <c r="E63" s="5">
        <v>2340</v>
      </c>
      <c r="F63" s="6">
        <v>2.2999999999999998E-13</v>
      </c>
      <c r="G63" s="6">
        <v>4.1999999999999999E-12</v>
      </c>
      <c r="H63" s="5">
        <f t="shared" si="0"/>
        <v>2.0940170940170937</v>
      </c>
    </row>
    <row r="64" spans="1:8">
      <c r="A64" s="5" t="s">
        <v>88</v>
      </c>
      <c r="B64" s="5" t="s">
        <v>68</v>
      </c>
      <c r="C64" s="5" t="s">
        <v>89</v>
      </c>
      <c r="D64" s="5">
        <v>53</v>
      </c>
      <c r="E64" s="5">
        <v>2965</v>
      </c>
      <c r="F64" s="6">
        <v>8.3999999999999998E-12</v>
      </c>
      <c r="G64" s="6">
        <v>1.2E-10</v>
      </c>
      <c r="H64" s="5">
        <f t="shared" si="0"/>
        <v>1.7875210792580101</v>
      </c>
    </row>
    <row r="65" spans="1:8">
      <c r="A65" s="5" t="s">
        <v>67</v>
      </c>
      <c r="B65" s="5" t="s">
        <v>68</v>
      </c>
      <c r="C65" s="5" t="s">
        <v>69</v>
      </c>
      <c r="D65" s="5">
        <v>107</v>
      </c>
      <c r="E65" s="5">
        <v>10047</v>
      </c>
      <c r="F65" s="6">
        <v>3.9000000000000002E-9</v>
      </c>
      <c r="G65" s="6">
        <v>4.6999999999999997E-8</v>
      </c>
      <c r="H65" s="5">
        <f t="shared" si="0"/>
        <v>1.0649945257290734</v>
      </c>
    </row>
    <row r="66" spans="1:8">
      <c r="A66" s="5" t="s">
        <v>78</v>
      </c>
      <c r="B66" s="5" t="s">
        <v>68</v>
      </c>
      <c r="C66" s="5" t="s">
        <v>79</v>
      </c>
      <c r="D66" s="5">
        <v>52</v>
      </c>
      <c r="E66" s="5">
        <v>4799</v>
      </c>
      <c r="F66" s="6">
        <v>8.1000000000000004E-5</v>
      </c>
      <c r="G66" s="5">
        <v>8.3000000000000001E-4</v>
      </c>
      <c r="H66" s="5">
        <f t="shared" si="0"/>
        <v>1.0835590748072514</v>
      </c>
    </row>
    <row r="67" spans="1:8">
      <c r="A67" s="5" t="s">
        <v>74</v>
      </c>
      <c r="B67" s="5" t="s">
        <v>68</v>
      </c>
      <c r="C67" s="5" t="s">
        <v>75</v>
      </c>
      <c r="D67" s="5">
        <v>33</v>
      </c>
      <c r="E67" s="5">
        <v>2779</v>
      </c>
      <c r="F67" s="5">
        <v>4.0999999999999999E-4</v>
      </c>
      <c r="G67" s="5">
        <v>3.7000000000000002E-3</v>
      </c>
      <c r="H67" s="5">
        <f t="shared" si="0"/>
        <v>1.187477509895646</v>
      </c>
    </row>
    <row r="68" spans="1:8">
      <c r="A68" s="5" t="s">
        <v>92</v>
      </c>
      <c r="B68" s="5" t="s">
        <v>68</v>
      </c>
      <c r="C68" s="5" t="s">
        <v>93</v>
      </c>
      <c r="D68" s="5">
        <v>36</v>
      </c>
      <c r="E68" s="5">
        <v>3222</v>
      </c>
      <c r="F68" s="5">
        <v>6.7000000000000002E-4</v>
      </c>
      <c r="G68" s="5">
        <v>5.3E-3</v>
      </c>
      <c r="H68" s="5">
        <f t="shared" ref="H68:H107" si="1">D68/E68*100</f>
        <v>1.1173184357541899</v>
      </c>
    </row>
    <row r="69" spans="1:8">
      <c r="A69" s="5" t="s">
        <v>90</v>
      </c>
      <c r="B69" s="5" t="s">
        <v>68</v>
      </c>
      <c r="C69" s="5" t="s">
        <v>91</v>
      </c>
      <c r="D69" s="5">
        <v>33</v>
      </c>
      <c r="E69" s="5">
        <v>3652</v>
      </c>
      <c r="F69" s="5">
        <v>2.4E-2</v>
      </c>
      <c r="G69" s="5">
        <v>0.17</v>
      </c>
      <c r="H69" s="5">
        <f t="shared" si="1"/>
        <v>0.90361445783132521</v>
      </c>
    </row>
    <row r="70" spans="1:8">
      <c r="A70" s="5" t="s">
        <v>76</v>
      </c>
      <c r="B70" s="5" t="s">
        <v>68</v>
      </c>
      <c r="C70" s="5" t="s">
        <v>77</v>
      </c>
      <c r="D70" s="5">
        <v>25</v>
      </c>
      <c r="E70" s="5">
        <v>2681</v>
      </c>
      <c r="F70" s="5">
        <v>3.4000000000000002E-2</v>
      </c>
      <c r="G70" s="5">
        <v>0.2</v>
      </c>
      <c r="H70" s="5">
        <f t="shared" si="1"/>
        <v>0.93248787765759045</v>
      </c>
    </row>
    <row r="71" spans="1:8">
      <c r="A71" s="5" t="s">
        <v>70</v>
      </c>
      <c r="B71" s="5" t="s">
        <v>68</v>
      </c>
      <c r="C71" s="5" t="s">
        <v>71</v>
      </c>
      <c r="D71" s="5">
        <v>25</v>
      </c>
      <c r="E71" s="5">
        <v>2681</v>
      </c>
      <c r="F71" s="5">
        <v>3.4000000000000002E-2</v>
      </c>
      <c r="G71" s="5">
        <v>0.2</v>
      </c>
      <c r="H71" s="5">
        <f t="shared" si="1"/>
        <v>0.93248787765759045</v>
      </c>
    </row>
    <row r="72" spans="1:8">
      <c r="A72" s="5" t="s">
        <v>80</v>
      </c>
      <c r="B72" s="5" t="s">
        <v>68</v>
      </c>
      <c r="C72" s="5" t="s">
        <v>81</v>
      </c>
      <c r="D72" s="5">
        <v>15</v>
      </c>
      <c r="E72" s="5">
        <v>1437</v>
      </c>
      <c r="F72" s="5">
        <v>4.1000000000000002E-2</v>
      </c>
      <c r="G72" s="5">
        <v>0.23</v>
      </c>
      <c r="H72" s="5">
        <f t="shared" si="1"/>
        <v>1.0438413361169103</v>
      </c>
    </row>
    <row r="73" spans="1:8">
      <c r="A73" s="5" t="s">
        <v>171</v>
      </c>
      <c r="B73" s="5" t="s">
        <v>68</v>
      </c>
      <c r="C73" s="5" t="s">
        <v>172</v>
      </c>
      <c r="D73" s="5">
        <v>5</v>
      </c>
      <c r="E73" s="5">
        <v>305</v>
      </c>
      <c r="F73" s="5">
        <v>4.5999999999999999E-2</v>
      </c>
      <c r="G73" s="5">
        <v>0.24</v>
      </c>
      <c r="H73" s="5">
        <f t="shared" si="1"/>
        <v>1.639344262295082</v>
      </c>
    </row>
    <row r="74" spans="1:8">
      <c r="A74" s="5" t="s">
        <v>173</v>
      </c>
      <c r="B74" s="5" t="s">
        <v>68</v>
      </c>
      <c r="C74" s="5" t="s">
        <v>174</v>
      </c>
      <c r="D74" s="5">
        <v>7</v>
      </c>
      <c r="E74" s="5">
        <v>549</v>
      </c>
      <c r="F74" s="5">
        <v>6.2E-2</v>
      </c>
      <c r="G74" s="5">
        <v>0.3</v>
      </c>
      <c r="H74" s="5">
        <f t="shared" si="1"/>
        <v>1.2750455373406193</v>
      </c>
    </row>
    <row r="75" spans="1:8">
      <c r="A75" s="5" t="s">
        <v>82</v>
      </c>
      <c r="B75" s="5" t="s">
        <v>68</v>
      </c>
      <c r="C75" s="5" t="s">
        <v>83</v>
      </c>
      <c r="D75" s="5">
        <v>10</v>
      </c>
      <c r="E75" s="5">
        <v>1087</v>
      </c>
      <c r="F75" s="5">
        <v>0.15</v>
      </c>
      <c r="G75" s="5">
        <v>0.69</v>
      </c>
      <c r="H75" s="5">
        <f t="shared" si="1"/>
        <v>0.91996320147194111</v>
      </c>
    </row>
    <row r="76" spans="1:8">
      <c r="A76" s="5" t="s">
        <v>175</v>
      </c>
      <c r="B76" s="5" t="s">
        <v>68</v>
      </c>
      <c r="C76" s="5" t="s">
        <v>176</v>
      </c>
      <c r="D76" s="5">
        <v>7</v>
      </c>
      <c r="E76" s="5">
        <v>723</v>
      </c>
      <c r="F76" s="5">
        <v>0.18</v>
      </c>
      <c r="G76" s="5">
        <v>0.74</v>
      </c>
      <c r="H76" s="5">
        <f t="shared" si="1"/>
        <v>0.9681881051175657</v>
      </c>
    </row>
    <row r="77" spans="1:8">
      <c r="A77" s="5" t="s">
        <v>177</v>
      </c>
      <c r="B77" s="5" t="s">
        <v>68</v>
      </c>
      <c r="C77" s="5" t="s">
        <v>178</v>
      </c>
      <c r="D77" s="5">
        <v>5</v>
      </c>
      <c r="E77" s="5">
        <v>1003</v>
      </c>
      <c r="F77" s="5">
        <v>0.76</v>
      </c>
      <c r="G77" s="5">
        <v>1</v>
      </c>
      <c r="H77" s="5">
        <f t="shared" si="1"/>
        <v>0.49850448654037888</v>
      </c>
    </row>
    <row r="78" spans="1:8">
      <c r="A78" s="5" t="s">
        <v>179</v>
      </c>
      <c r="B78" s="5" t="s">
        <v>68</v>
      </c>
      <c r="C78" s="5" t="s">
        <v>180</v>
      </c>
      <c r="D78" s="5">
        <v>5</v>
      </c>
      <c r="E78" s="5">
        <v>1003</v>
      </c>
      <c r="F78" s="5">
        <v>0.76</v>
      </c>
      <c r="G78" s="5">
        <v>1</v>
      </c>
      <c r="H78" s="5">
        <f t="shared" si="1"/>
        <v>0.49850448654037888</v>
      </c>
    </row>
    <row r="79" spans="1:8">
      <c r="A79" s="5" t="s">
        <v>181</v>
      </c>
      <c r="B79" s="5" t="s">
        <v>68</v>
      </c>
      <c r="C79" s="5" t="s">
        <v>182</v>
      </c>
      <c r="D79" s="5">
        <v>5</v>
      </c>
      <c r="E79" s="5">
        <v>580</v>
      </c>
      <c r="F79" s="5">
        <v>0.3</v>
      </c>
      <c r="G79" s="5">
        <v>1</v>
      </c>
      <c r="H79" s="5">
        <f t="shared" si="1"/>
        <v>0.86206896551724133</v>
      </c>
    </row>
    <row r="80" spans="1:8">
      <c r="A80" s="5" t="s">
        <v>94</v>
      </c>
      <c r="B80" s="5" t="s">
        <v>95</v>
      </c>
      <c r="C80" s="5" t="s">
        <v>96</v>
      </c>
      <c r="D80" s="5">
        <v>132</v>
      </c>
      <c r="E80" s="5">
        <v>10811</v>
      </c>
      <c r="F80" s="6">
        <v>1.7999999999999999E-16</v>
      </c>
      <c r="G80" s="6">
        <v>1.1999999999999999E-14</v>
      </c>
      <c r="H80" s="5">
        <f t="shared" si="1"/>
        <v>1.2209786328739247</v>
      </c>
    </row>
    <row r="81" spans="1:8">
      <c r="A81" s="5" t="s">
        <v>97</v>
      </c>
      <c r="B81" s="5" t="s">
        <v>95</v>
      </c>
      <c r="C81" s="5" t="s">
        <v>98</v>
      </c>
      <c r="D81" s="5">
        <v>132</v>
      </c>
      <c r="E81" s="5">
        <v>10833</v>
      </c>
      <c r="F81" s="6">
        <v>2.1000000000000001E-16</v>
      </c>
      <c r="G81" s="6">
        <v>1.1999999999999999E-14</v>
      </c>
      <c r="H81" s="5">
        <f t="shared" si="1"/>
        <v>1.2184990307394072</v>
      </c>
    </row>
    <row r="82" spans="1:8">
      <c r="A82" s="5" t="s">
        <v>105</v>
      </c>
      <c r="B82" s="5" t="s">
        <v>95</v>
      </c>
      <c r="C82" s="5" t="s">
        <v>106</v>
      </c>
      <c r="D82" s="5">
        <v>103</v>
      </c>
      <c r="E82" s="5">
        <v>7469</v>
      </c>
      <c r="F82" s="6">
        <v>1.4000000000000001E-15</v>
      </c>
      <c r="G82" s="6">
        <v>2.9999999999999998E-14</v>
      </c>
      <c r="H82" s="5">
        <f t="shared" si="1"/>
        <v>1.3790333377962243</v>
      </c>
    </row>
    <row r="83" spans="1:8">
      <c r="A83" s="5" t="s">
        <v>101</v>
      </c>
      <c r="B83" s="5" t="s">
        <v>95</v>
      </c>
      <c r="C83" s="5" t="s">
        <v>102</v>
      </c>
      <c r="D83" s="5">
        <v>111</v>
      </c>
      <c r="E83" s="5">
        <v>8397</v>
      </c>
      <c r="F83" s="6">
        <v>1.0999999999999999E-15</v>
      </c>
      <c r="G83" s="6">
        <v>2.9999999999999998E-14</v>
      </c>
      <c r="H83" s="5">
        <f t="shared" si="1"/>
        <v>1.3219006788138621</v>
      </c>
    </row>
    <row r="84" spans="1:8">
      <c r="A84" s="5" t="s">
        <v>103</v>
      </c>
      <c r="B84" s="5" t="s">
        <v>95</v>
      </c>
      <c r="C84" s="5" t="s">
        <v>104</v>
      </c>
      <c r="D84" s="5">
        <v>103</v>
      </c>
      <c r="E84" s="5">
        <v>7469</v>
      </c>
      <c r="F84" s="6">
        <v>1.4000000000000001E-15</v>
      </c>
      <c r="G84" s="6">
        <v>2.9999999999999998E-14</v>
      </c>
      <c r="H84" s="5">
        <f t="shared" si="1"/>
        <v>1.3790333377962243</v>
      </c>
    </row>
    <row r="85" spans="1:8">
      <c r="A85" s="5" t="s">
        <v>109</v>
      </c>
      <c r="B85" s="5" t="s">
        <v>95</v>
      </c>
      <c r="C85" s="5" t="s">
        <v>110</v>
      </c>
      <c r="D85" s="5">
        <v>105</v>
      </c>
      <c r="E85" s="5">
        <v>7795</v>
      </c>
      <c r="F85" s="6">
        <v>2.9999999999999998E-15</v>
      </c>
      <c r="G85" s="6">
        <v>4.7000000000000002E-14</v>
      </c>
      <c r="H85" s="5">
        <f t="shared" si="1"/>
        <v>1.3470173187940988</v>
      </c>
    </row>
    <row r="86" spans="1:8">
      <c r="A86" s="5" t="s">
        <v>111</v>
      </c>
      <c r="B86" s="5" t="s">
        <v>95</v>
      </c>
      <c r="C86" s="5" t="s">
        <v>112</v>
      </c>
      <c r="D86" s="5">
        <v>105</v>
      </c>
      <c r="E86" s="5">
        <v>7795</v>
      </c>
      <c r="F86" s="6">
        <v>2.9999999999999998E-15</v>
      </c>
      <c r="G86" s="6">
        <v>4.7000000000000002E-14</v>
      </c>
      <c r="H86" s="5">
        <f t="shared" si="1"/>
        <v>1.3470173187940988</v>
      </c>
    </row>
    <row r="87" spans="1:8">
      <c r="A87" s="5" t="s">
        <v>107</v>
      </c>
      <c r="B87" s="5" t="s">
        <v>95</v>
      </c>
      <c r="C87" s="5" t="s">
        <v>108</v>
      </c>
      <c r="D87" s="5">
        <v>106</v>
      </c>
      <c r="E87" s="5">
        <v>8195</v>
      </c>
      <c r="F87" s="6">
        <v>3.1E-14</v>
      </c>
      <c r="G87" s="6">
        <v>4.2999999999999999E-13</v>
      </c>
      <c r="H87" s="5">
        <f t="shared" si="1"/>
        <v>1.2934716290420989</v>
      </c>
    </row>
    <row r="88" spans="1:8">
      <c r="A88" s="5" t="s">
        <v>183</v>
      </c>
      <c r="B88" s="5" t="s">
        <v>95</v>
      </c>
      <c r="C88" s="5" t="s">
        <v>184</v>
      </c>
      <c r="D88" s="5">
        <v>64</v>
      </c>
      <c r="E88" s="5">
        <v>3874</v>
      </c>
      <c r="F88" s="6">
        <v>1.1E-12</v>
      </c>
      <c r="G88" s="6">
        <v>1.3E-11</v>
      </c>
      <c r="H88" s="5">
        <f t="shared" si="1"/>
        <v>1.6520392359318534</v>
      </c>
    </row>
    <row r="89" spans="1:8">
      <c r="A89" s="5" t="s">
        <v>185</v>
      </c>
      <c r="B89" s="5" t="s">
        <v>95</v>
      </c>
      <c r="C89" s="5" t="s">
        <v>186</v>
      </c>
      <c r="D89" s="5">
        <v>72</v>
      </c>
      <c r="E89" s="5">
        <v>7085</v>
      </c>
      <c r="F89" s="6">
        <v>2.0999999999999999E-5</v>
      </c>
      <c r="G89" s="5">
        <v>2.3000000000000001E-4</v>
      </c>
      <c r="H89" s="5">
        <f t="shared" si="1"/>
        <v>1.0162314749470713</v>
      </c>
    </row>
    <row r="90" spans="1:8">
      <c r="A90" s="5" t="s">
        <v>187</v>
      </c>
      <c r="B90" s="5" t="s">
        <v>95</v>
      </c>
      <c r="C90" s="5" t="s">
        <v>188</v>
      </c>
      <c r="D90" s="5">
        <v>60</v>
      </c>
      <c r="E90" s="5">
        <v>5646</v>
      </c>
      <c r="F90" s="6">
        <v>3.4999999999999997E-5</v>
      </c>
      <c r="G90" s="5">
        <v>3.5E-4</v>
      </c>
      <c r="H90" s="5">
        <f t="shared" si="1"/>
        <v>1.0626992561105209</v>
      </c>
    </row>
    <row r="91" spans="1:8">
      <c r="A91" s="5" t="s">
        <v>189</v>
      </c>
      <c r="B91" s="5" t="s">
        <v>95</v>
      </c>
      <c r="C91" s="5" t="s">
        <v>190</v>
      </c>
      <c r="D91" s="5">
        <v>47</v>
      </c>
      <c r="E91" s="5">
        <v>4228</v>
      </c>
      <c r="F91" s="5">
        <v>1E-4</v>
      </c>
      <c r="G91" s="5">
        <v>9.6000000000000002E-4</v>
      </c>
      <c r="H91" s="5">
        <f t="shared" si="1"/>
        <v>1.1116367076631977</v>
      </c>
    </row>
    <row r="92" spans="1:8">
      <c r="A92" s="5" t="s">
        <v>99</v>
      </c>
      <c r="B92" s="5" t="s">
        <v>95</v>
      </c>
      <c r="C92" s="5" t="s">
        <v>100</v>
      </c>
      <c r="D92" s="5">
        <v>48</v>
      </c>
      <c r="E92" s="5">
        <v>4657</v>
      </c>
      <c r="F92" s="5">
        <v>4.8999999999999998E-4</v>
      </c>
      <c r="G92" s="5">
        <v>4.1999999999999997E-3</v>
      </c>
      <c r="H92" s="5">
        <f t="shared" si="1"/>
        <v>1.0307064633884475</v>
      </c>
    </row>
    <row r="93" spans="1:8">
      <c r="A93" s="5" t="s">
        <v>191</v>
      </c>
      <c r="B93" s="5" t="s">
        <v>95</v>
      </c>
      <c r="C93" s="5" t="s">
        <v>192</v>
      </c>
      <c r="D93" s="5">
        <v>11</v>
      </c>
      <c r="E93" s="5">
        <v>766</v>
      </c>
      <c r="F93" s="5">
        <v>0.01</v>
      </c>
      <c r="G93" s="5">
        <v>7.1999999999999995E-2</v>
      </c>
      <c r="H93" s="5">
        <f t="shared" si="1"/>
        <v>1.4360313315926894</v>
      </c>
    </row>
    <row r="94" spans="1:8">
      <c r="A94" s="5" t="s">
        <v>193</v>
      </c>
      <c r="B94" s="5" t="s">
        <v>95</v>
      </c>
      <c r="C94" s="5" t="s">
        <v>194</v>
      </c>
      <c r="D94" s="5">
        <v>11</v>
      </c>
      <c r="E94" s="5">
        <v>766</v>
      </c>
      <c r="F94" s="5">
        <v>0.01</v>
      </c>
      <c r="G94" s="5">
        <v>7.1999999999999995E-2</v>
      </c>
      <c r="H94" s="5">
        <f t="shared" si="1"/>
        <v>1.4360313315926894</v>
      </c>
    </row>
    <row r="95" spans="1:8">
      <c r="A95" s="5" t="s">
        <v>195</v>
      </c>
      <c r="B95" s="5" t="s">
        <v>95</v>
      </c>
      <c r="C95" s="5" t="s">
        <v>196</v>
      </c>
      <c r="D95" s="5">
        <v>11</v>
      </c>
      <c r="E95" s="5">
        <v>766</v>
      </c>
      <c r="F95" s="5">
        <v>0.01</v>
      </c>
      <c r="G95" s="5">
        <v>7.1999999999999995E-2</v>
      </c>
      <c r="H95" s="5">
        <f t="shared" si="1"/>
        <v>1.4360313315926894</v>
      </c>
    </row>
    <row r="96" spans="1:8">
      <c r="A96" s="5" t="s">
        <v>197</v>
      </c>
      <c r="B96" s="5" t="s">
        <v>95</v>
      </c>
      <c r="C96" s="5" t="s">
        <v>198</v>
      </c>
      <c r="D96" s="5">
        <v>10</v>
      </c>
      <c r="E96" s="5">
        <v>744</v>
      </c>
      <c r="F96" s="5">
        <v>2.1000000000000001E-2</v>
      </c>
      <c r="G96" s="5">
        <v>0.12</v>
      </c>
      <c r="H96" s="5">
        <f t="shared" si="1"/>
        <v>1.3440860215053763</v>
      </c>
    </row>
    <row r="97" spans="1:8">
      <c r="A97" s="5" t="s">
        <v>199</v>
      </c>
      <c r="B97" s="5" t="s">
        <v>95</v>
      </c>
      <c r="C97" s="5" t="s">
        <v>200</v>
      </c>
      <c r="D97" s="5">
        <v>10</v>
      </c>
      <c r="E97" s="5">
        <v>744</v>
      </c>
      <c r="F97" s="5">
        <v>2.1000000000000001E-2</v>
      </c>
      <c r="G97" s="5">
        <v>0.12</v>
      </c>
      <c r="H97" s="5">
        <f t="shared" si="1"/>
        <v>1.3440860215053763</v>
      </c>
    </row>
    <row r="98" spans="1:8">
      <c r="A98" s="5" t="s">
        <v>201</v>
      </c>
      <c r="B98" s="5" t="s">
        <v>95</v>
      </c>
      <c r="C98" s="5" t="s">
        <v>202</v>
      </c>
      <c r="D98" s="5">
        <v>10</v>
      </c>
      <c r="E98" s="5">
        <v>744</v>
      </c>
      <c r="F98" s="5">
        <v>2.1000000000000001E-2</v>
      </c>
      <c r="G98" s="5">
        <v>0.12</v>
      </c>
      <c r="H98" s="5">
        <f t="shared" si="1"/>
        <v>1.3440860215053763</v>
      </c>
    </row>
    <row r="99" spans="1:8">
      <c r="A99" s="5" t="s">
        <v>203</v>
      </c>
      <c r="B99" s="5" t="s">
        <v>95</v>
      </c>
      <c r="C99" s="5" t="s">
        <v>204</v>
      </c>
      <c r="D99" s="5">
        <v>10</v>
      </c>
      <c r="E99" s="5">
        <v>744</v>
      </c>
      <c r="F99" s="5">
        <v>2.1000000000000001E-2</v>
      </c>
      <c r="G99" s="5">
        <v>0.12</v>
      </c>
      <c r="H99" s="5">
        <f t="shared" si="1"/>
        <v>1.3440860215053763</v>
      </c>
    </row>
    <row r="100" spans="1:8">
      <c r="A100" s="5" t="s">
        <v>205</v>
      </c>
      <c r="B100" s="5" t="s">
        <v>95</v>
      </c>
      <c r="C100" s="5" t="s">
        <v>206</v>
      </c>
      <c r="D100" s="5">
        <v>11</v>
      </c>
      <c r="E100" s="5">
        <v>1122</v>
      </c>
      <c r="F100" s="5">
        <v>0.1</v>
      </c>
      <c r="G100" s="5">
        <v>0.51</v>
      </c>
      <c r="H100" s="5">
        <f t="shared" si="1"/>
        <v>0.98039215686274506</v>
      </c>
    </row>
    <row r="101" spans="1:8">
      <c r="A101" s="5" t="s">
        <v>207</v>
      </c>
      <c r="B101" s="5" t="s">
        <v>95</v>
      </c>
      <c r="C101" s="5" t="s">
        <v>208</v>
      </c>
      <c r="D101" s="5">
        <v>11</v>
      </c>
      <c r="E101" s="5">
        <v>1122</v>
      </c>
      <c r="F101" s="5">
        <v>0.1</v>
      </c>
      <c r="G101" s="5">
        <v>0.51</v>
      </c>
      <c r="H101" s="5">
        <f t="shared" si="1"/>
        <v>0.98039215686274506</v>
      </c>
    </row>
    <row r="102" spans="1:8">
      <c r="A102" s="5" t="s">
        <v>209</v>
      </c>
      <c r="B102" s="5" t="s">
        <v>95</v>
      </c>
      <c r="C102" s="5" t="s">
        <v>210</v>
      </c>
      <c r="D102" s="5">
        <v>21</v>
      </c>
      <c r="E102" s="5">
        <v>2595</v>
      </c>
      <c r="F102" s="5">
        <v>0.15</v>
      </c>
      <c r="G102" s="5">
        <v>0.64</v>
      </c>
      <c r="H102" s="5">
        <f t="shared" si="1"/>
        <v>0.80924855491329473</v>
      </c>
    </row>
    <row r="103" spans="1:8">
      <c r="A103" s="5" t="s">
        <v>211</v>
      </c>
      <c r="B103" s="5" t="s">
        <v>95</v>
      </c>
      <c r="C103" s="5" t="s">
        <v>212</v>
      </c>
      <c r="D103" s="5">
        <v>21</v>
      </c>
      <c r="E103" s="5">
        <v>2595</v>
      </c>
      <c r="F103" s="5">
        <v>0.15</v>
      </c>
      <c r="G103" s="5">
        <v>0.64</v>
      </c>
      <c r="H103" s="5">
        <f t="shared" si="1"/>
        <v>0.80924855491329473</v>
      </c>
    </row>
    <row r="104" spans="1:8">
      <c r="A104" s="5" t="s">
        <v>213</v>
      </c>
      <c r="B104" s="5" t="s">
        <v>95</v>
      </c>
      <c r="C104" s="5" t="s">
        <v>214</v>
      </c>
      <c r="D104" s="5">
        <v>10</v>
      </c>
      <c r="E104" s="5">
        <v>1066</v>
      </c>
      <c r="F104" s="5">
        <v>0.14000000000000001</v>
      </c>
      <c r="G104" s="5">
        <v>0.64</v>
      </c>
      <c r="H104" s="5">
        <f t="shared" si="1"/>
        <v>0.93808630393996251</v>
      </c>
    </row>
    <row r="105" spans="1:8">
      <c r="A105" s="5" t="s">
        <v>215</v>
      </c>
      <c r="B105" s="5" t="s">
        <v>95</v>
      </c>
      <c r="C105" s="5" t="s">
        <v>216</v>
      </c>
      <c r="D105" s="5">
        <v>11</v>
      </c>
      <c r="E105" s="5">
        <v>1255</v>
      </c>
      <c r="F105" s="5">
        <v>0.17</v>
      </c>
      <c r="G105" s="5">
        <v>0.73</v>
      </c>
      <c r="H105" s="5">
        <f t="shared" si="1"/>
        <v>0.87649402390438258</v>
      </c>
    </row>
    <row r="106" spans="1:8">
      <c r="A106" s="5" t="s">
        <v>217</v>
      </c>
      <c r="B106" s="5" t="s">
        <v>95</v>
      </c>
      <c r="C106" s="5" t="s">
        <v>218</v>
      </c>
      <c r="D106" s="5">
        <v>7</v>
      </c>
      <c r="E106" s="5">
        <v>906</v>
      </c>
      <c r="F106" s="5">
        <v>0.35</v>
      </c>
      <c r="G106" s="5">
        <v>1</v>
      </c>
      <c r="H106" s="5">
        <f t="shared" si="1"/>
        <v>0.77262693156732898</v>
      </c>
    </row>
    <row r="107" spans="1:8">
      <c r="A107" s="5" t="s">
        <v>219</v>
      </c>
      <c r="B107" s="5" t="s">
        <v>95</v>
      </c>
      <c r="C107" s="5" t="s">
        <v>220</v>
      </c>
      <c r="D107" s="5">
        <v>6</v>
      </c>
      <c r="E107" s="5">
        <v>699</v>
      </c>
      <c r="F107" s="5">
        <v>0.28000000000000003</v>
      </c>
      <c r="G107" s="5">
        <v>1</v>
      </c>
      <c r="H107" s="5">
        <f t="shared" si="1"/>
        <v>0.85836909871244638</v>
      </c>
    </row>
    <row r="108" spans="1:8">
      <c r="A108" s="5" t="s">
        <v>113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fang Li</dc:creator>
  <cp:lastModifiedBy>TAPAN</cp:lastModifiedBy>
  <dcterms:created xsi:type="dcterms:W3CDTF">2013-09-18T20:45:59Z</dcterms:created>
  <dcterms:modified xsi:type="dcterms:W3CDTF">2015-09-20T16:39:43Z</dcterms:modified>
</cp:coreProperties>
</file>